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研究生二年级\投稿\ELISA(IL-1β)\"/>
    </mc:Choice>
  </mc:AlternateContent>
  <xr:revisionPtr revIDLastSave="0" documentId="13_ncr:1_{A78734F5-9DF5-4824-8B12-CA7E1499436E}" xr6:coauthVersionLast="47" xr6:coauthVersionMax="47" xr10:uidLastSave="{00000000-0000-0000-0000-000000000000}"/>
  <bookViews>
    <workbookView xWindow="-108" yWindow="-108" windowWidth="23256" windowHeight="12456" xr2:uid="{C0E6E814-269E-49AB-B3FF-C81CED66801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5" i="1" l="1"/>
  <c r="D26" i="1"/>
  <c r="D27" i="1"/>
  <c r="D28" i="1"/>
  <c r="D29" i="1"/>
  <c r="C25" i="1"/>
  <c r="C26" i="1"/>
  <c r="C27" i="1"/>
  <c r="C28" i="1"/>
  <c r="C29" i="1"/>
  <c r="D20" i="1"/>
  <c r="D21" i="1"/>
  <c r="D22" i="1"/>
  <c r="D23" i="1"/>
  <c r="D24" i="1"/>
  <c r="C20" i="1"/>
  <c r="C21" i="1"/>
  <c r="C22" i="1"/>
  <c r="C23" i="1"/>
  <c r="C24" i="1"/>
  <c r="C17" i="1"/>
  <c r="D16" i="1"/>
  <c r="D18" i="1"/>
  <c r="D19" i="1"/>
  <c r="D15" i="1"/>
  <c r="C19" i="1"/>
  <c r="C18" i="1"/>
  <c r="D17" i="1"/>
  <c r="C16" i="1"/>
  <c r="C15" i="1"/>
  <c r="H9" i="1"/>
  <c r="H8" i="1"/>
  <c r="H7" i="1"/>
  <c r="H6" i="1"/>
  <c r="H5" i="1"/>
  <c r="H4" i="1"/>
  <c r="H3" i="1"/>
  <c r="H2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5" uniqueCount="14">
  <si>
    <t>Standard average</t>
    <phoneticPr fontId="1" type="noConversion"/>
  </si>
  <si>
    <t>concentration</t>
    <phoneticPr fontId="1" type="noConversion"/>
  </si>
  <si>
    <t>OD</t>
    <phoneticPr fontId="1" type="noConversion"/>
  </si>
  <si>
    <t>Correction</t>
    <phoneticPr fontId="1" type="noConversion"/>
  </si>
  <si>
    <t>OD(Correction)</t>
    <phoneticPr fontId="1" type="noConversion"/>
  </si>
  <si>
    <t>Concentration(pg/ml)</t>
    <phoneticPr fontId="1" type="noConversion"/>
  </si>
  <si>
    <t>Sham</t>
    <phoneticPr fontId="1" type="noConversion"/>
  </si>
  <si>
    <t>average</t>
    <phoneticPr fontId="1" type="noConversion"/>
  </si>
  <si>
    <t>SCI</t>
    <phoneticPr fontId="1" type="noConversion"/>
  </si>
  <si>
    <t>OD1</t>
    <phoneticPr fontId="1" type="noConversion"/>
  </si>
  <si>
    <t>OD2</t>
    <phoneticPr fontId="1" type="noConversion"/>
  </si>
  <si>
    <t>Standard1</t>
    <phoneticPr fontId="1" type="noConversion"/>
  </si>
  <si>
    <t>Standard2</t>
    <phoneticPr fontId="1" type="noConversion"/>
  </si>
  <si>
    <t>SCI_EOD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FF7C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7C80"/>
      <color rgb="FF99FF99"/>
      <color rgb="FF99CC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J$2</c:f>
              <c:strCache>
                <c:ptCount val="1"/>
                <c:pt idx="0">
                  <c:v>Concentration(pg/m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K$1:$Q$1</c:f>
              <c:numCache>
                <c:formatCode>General</c:formatCode>
                <c:ptCount val="7"/>
                <c:pt idx="0">
                  <c:v>2.4159999999999999</c:v>
                </c:pt>
                <c:pt idx="1">
                  <c:v>1.6254999999999999</c:v>
                </c:pt>
                <c:pt idx="2">
                  <c:v>0.93199999999999994</c:v>
                </c:pt>
                <c:pt idx="3">
                  <c:v>0.50449999999999995</c:v>
                </c:pt>
                <c:pt idx="4">
                  <c:v>0.2555</c:v>
                </c:pt>
                <c:pt idx="5">
                  <c:v>0.13700000000000001</c:v>
                </c:pt>
                <c:pt idx="6">
                  <c:v>0</c:v>
                </c:pt>
              </c:numCache>
            </c:numRef>
          </c:xVal>
          <c:yVal>
            <c:numRef>
              <c:f>Sheet1!$K$2:$Q$2</c:f>
              <c:numCache>
                <c:formatCode>General</c:formatCode>
                <c:ptCount val="7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9F-4706-BC61-9E4455431C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234703"/>
        <c:axId val="305255823"/>
      </c:scatterChart>
      <c:valAx>
        <c:axId val="3052347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5255823"/>
        <c:crosses val="autoZero"/>
        <c:crossBetween val="midCat"/>
      </c:valAx>
      <c:valAx>
        <c:axId val="3052558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52347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620</xdr:colOff>
      <xdr:row>3</xdr:row>
      <xdr:rowOff>171450</xdr:rowOff>
    </xdr:from>
    <xdr:to>
      <xdr:col>16</xdr:col>
      <xdr:colOff>312420</xdr:colOff>
      <xdr:row>19</xdr:row>
      <xdr:rowOff>11049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FCFB8F3E-9EC5-85CF-2384-5A1813371C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7C1C3-917E-4964-9C55-D668AA70074E}">
  <dimension ref="A1:Q29"/>
  <sheetViews>
    <sheetView tabSelected="1" topLeftCell="A7" workbookViewId="0">
      <selection activeCell="I28" sqref="I28"/>
    </sheetView>
  </sheetViews>
  <sheetFormatPr defaultRowHeight="13.8" x14ac:dyDescent="0.25"/>
  <sheetData>
    <row r="1" spans="1:17" x14ac:dyDescent="0.25">
      <c r="A1" t="s">
        <v>11</v>
      </c>
      <c r="B1" t="s">
        <v>12</v>
      </c>
      <c r="C1" t="s">
        <v>0</v>
      </c>
      <c r="F1" s="2" t="s">
        <v>1</v>
      </c>
      <c r="G1" t="s">
        <v>2</v>
      </c>
      <c r="H1" t="s">
        <v>3</v>
      </c>
      <c r="J1" t="s">
        <v>4</v>
      </c>
      <c r="K1">
        <v>2.4159999999999999</v>
      </c>
      <c r="L1">
        <v>1.6254999999999999</v>
      </c>
      <c r="M1">
        <v>0.93199999999999994</v>
      </c>
      <c r="N1">
        <v>0.50449999999999995</v>
      </c>
      <c r="O1">
        <v>0.2555</v>
      </c>
      <c r="P1">
        <v>0.13700000000000001</v>
      </c>
      <c r="Q1">
        <v>0</v>
      </c>
    </row>
    <row r="2" spans="1:17" x14ac:dyDescent="0.25">
      <c r="A2">
        <v>3.3079999999999998</v>
      </c>
      <c r="B2">
        <v>3.2160000000000002</v>
      </c>
      <c r="C2" s="1">
        <f>(A2+B2)/2</f>
        <v>3.262</v>
      </c>
      <c r="F2">
        <v>2000</v>
      </c>
      <c r="G2" s="1">
        <v>3.262</v>
      </c>
      <c r="H2">
        <f>G2-0.081</f>
        <v>3.181</v>
      </c>
      <c r="J2" t="s">
        <v>5</v>
      </c>
      <c r="K2">
        <v>1000</v>
      </c>
      <c r="L2">
        <v>500</v>
      </c>
      <c r="M2">
        <v>250</v>
      </c>
      <c r="N2">
        <v>125</v>
      </c>
      <c r="O2">
        <v>62.5</v>
      </c>
      <c r="P2">
        <v>31.25</v>
      </c>
      <c r="Q2">
        <v>0</v>
      </c>
    </row>
    <row r="3" spans="1:17" x14ac:dyDescent="0.25">
      <c r="A3">
        <v>2.5489999999999999</v>
      </c>
      <c r="B3">
        <v>2.4449999999999998</v>
      </c>
      <c r="C3" s="1">
        <f t="shared" ref="C3:C9" si="0">(A3+B3)/2</f>
        <v>2.4969999999999999</v>
      </c>
      <c r="F3">
        <v>1000</v>
      </c>
      <c r="G3" s="1">
        <v>2.4969999999999999</v>
      </c>
      <c r="H3">
        <f t="shared" ref="H3:H9" si="1">G3-0.081</f>
        <v>2.4159999999999999</v>
      </c>
    </row>
    <row r="4" spans="1:17" x14ac:dyDescent="0.25">
      <c r="A4">
        <v>1.7829999999999999</v>
      </c>
      <c r="B4">
        <v>1.63</v>
      </c>
      <c r="C4" s="1">
        <f t="shared" si="0"/>
        <v>1.7064999999999999</v>
      </c>
      <c r="F4">
        <v>500</v>
      </c>
      <c r="G4" s="1">
        <v>1.7064999999999999</v>
      </c>
      <c r="H4">
        <f t="shared" si="1"/>
        <v>1.6254999999999999</v>
      </c>
    </row>
    <row r="5" spans="1:17" x14ac:dyDescent="0.25">
      <c r="A5">
        <v>1.03</v>
      </c>
      <c r="B5">
        <v>0.996</v>
      </c>
      <c r="C5" s="1">
        <f t="shared" si="0"/>
        <v>1.0129999999999999</v>
      </c>
      <c r="F5">
        <v>250</v>
      </c>
      <c r="G5" s="1">
        <v>1.0129999999999999</v>
      </c>
      <c r="H5">
        <f t="shared" si="1"/>
        <v>0.93199999999999994</v>
      </c>
    </row>
    <row r="6" spans="1:17" x14ac:dyDescent="0.25">
      <c r="A6">
        <v>0.59399999999999997</v>
      </c>
      <c r="B6">
        <v>0.57699999999999996</v>
      </c>
      <c r="C6" s="1">
        <f t="shared" si="0"/>
        <v>0.58549999999999991</v>
      </c>
      <c r="F6">
        <v>125</v>
      </c>
      <c r="G6" s="1">
        <v>0.58549999999999991</v>
      </c>
      <c r="H6">
        <f t="shared" si="1"/>
        <v>0.50449999999999995</v>
      </c>
    </row>
    <row r="7" spans="1:17" x14ac:dyDescent="0.25">
      <c r="A7">
        <v>0.33500000000000002</v>
      </c>
      <c r="B7">
        <v>0.33800000000000002</v>
      </c>
      <c r="C7" s="1">
        <f t="shared" si="0"/>
        <v>0.33650000000000002</v>
      </c>
      <c r="F7">
        <v>62.5</v>
      </c>
      <c r="G7" s="1">
        <v>0.33650000000000002</v>
      </c>
      <c r="H7">
        <f t="shared" si="1"/>
        <v>0.2555</v>
      </c>
    </row>
    <row r="8" spans="1:17" x14ac:dyDescent="0.25">
      <c r="A8">
        <v>0.221</v>
      </c>
      <c r="B8">
        <v>0.215</v>
      </c>
      <c r="C8" s="1">
        <f t="shared" si="0"/>
        <v>0.218</v>
      </c>
      <c r="F8">
        <v>31.25</v>
      </c>
      <c r="G8" s="1">
        <v>0.218</v>
      </c>
      <c r="H8">
        <f t="shared" si="1"/>
        <v>0.13700000000000001</v>
      </c>
    </row>
    <row r="9" spans="1:17" x14ac:dyDescent="0.25">
      <c r="A9">
        <v>7.3999999999999996E-2</v>
      </c>
      <c r="B9">
        <v>8.7999999999999995E-2</v>
      </c>
      <c r="C9" s="1">
        <f t="shared" si="0"/>
        <v>8.0999999999999989E-2</v>
      </c>
      <c r="F9">
        <v>0</v>
      </c>
      <c r="G9" s="1">
        <v>8.0999999999999989E-2</v>
      </c>
      <c r="H9">
        <f t="shared" si="1"/>
        <v>0</v>
      </c>
    </row>
    <row r="14" spans="1:17" x14ac:dyDescent="0.25">
      <c r="A14" t="s">
        <v>9</v>
      </c>
      <c r="B14" t="s">
        <v>10</v>
      </c>
      <c r="C14" t="s">
        <v>7</v>
      </c>
      <c r="D14" s="2" t="s">
        <v>1</v>
      </c>
    </row>
    <row r="15" spans="1:17" x14ac:dyDescent="0.25">
      <c r="A15">
        <v>7.8E-2</v>
      </c>
      <c r="B15">
        <v>0.08</v>
      </c>
      <c r="C15">
        <f>(A15+B15)/2</f>
        <v>7.9000000000000001E-2</v>
      </c>
      <c r="D15">
        <f>111.35*C15^2+135.07*C15+13.884</f>
        <v>25.249465350000001</v>
      </c>
      <c r="E15" s="3"/>
    </row>
    <row r="16" spans="1:17" x14ac:dyDescent="0.25">
      <c r="A16">
        <v>7.6999999999999999E-2</v>
      </c>
      <c r="B16">
        <v>0.08</v>
      </c>
      <c r="C16">
        <f t="shared" ref="C16:C29" si="2">(A16+B16)/2</f>
        <v>7.85E-2</v>
      </c>
      <c r="D16">
        <f t="shared" ref="D16:D29" si="3">111.35*C16^2+135.07*C16+13.884</f>
        <v>25.1731615375</v>
      </c>
      <c r="E16" s="3"/>
    </row>
    <row r="17" spans="1:5" x14ac:dyDescent="0.25">
      <c r="A17">
        <v>8.3000000000000004E-2</v>
      </c>
      <c r="B17">
        <v>7.5999999999999998E-2</v>
      </c>
      <c r="C17">
        <f t="shared" si="2"/>
        <v>7.9500000000000001E-2</v>
      </c>
      <c r="D17">
        <f t="shared" si="3"/>
        <v>25.325824837500001</v>
      </c>
      <c r="E17" s="3" t="s">
        <v>6</v>
      </c>
    </row>
    <row r="18" spans="1:5" x14ac:dyDescent="0.25">
      <c r="A18">
        <v>9.0999999999999998E-2</v>
      </c>
      <c r="B18">
        <v>9.5000000000000001E-2</v>
      </c>
      <c r="C18">
        <f t="shared" si="2"/>
        <v>9.2999999999999999E-2</v>
      </c>
      <c r="D18">
        <f t="shared" si="3"/>
        <v>27.408576149999998</v>
      </c>
      <c r="E18" s="3"/>
    </row>
    <row r="19" spans="1:5" x14ac:dyDescent="0.25">
      <c r="A19">
        <v>8.3000000000000004E-2</v>
      </c>
      <c r="B19">
        <v>8.5999999999999993E-2</v>
      </c>
      <c r="C19">
        <f t="shared" si="2"/>
        <v>8.4499999999999992E-2</v>
      </c>
      <c r="D19">
        <f t="shared" si="3"/>
        <v>26.092481837499999</v>
      </c>
      <c r="E19" s="3"/>
    </row>
    <row r="20" spans="1:5" x14ac:dyDescent="0.25">
      <c r="A20">
        <v>0.124</v>
      </c>
      <c r="B20">
        <v>0.13900000000000001</v>
      </c>
      <c r="C20">
        <f t="shared" si="2"/>
        <v>0.13150000000000001</v>
      </c>
      <c r="D20">
        <f t="shared" si="3"/>
        <v>33.571197037499999</v>
      </c>
      <c r="E20" s="4"/>
    </row>
    <row r="21" spans="1:5" x14ac:dyDescent="0.25">
      <c r="A21">
        <v>0.20799999999999999</v>
      </c>
      <c r="B21">
        <v>0.26</v>
      </c>
      <c r="C21">
        <f t="shared" si="2"/>
        <v>0.23399999999999999</v>
      </c>
      <c r="D21">
        <f t="shared" si="3"/>
        <v>51.5874606</v>
      </c>
      <c r="E21" s="4"/>
    </row>
    <row r="22" spans="1:5" x14ac:dyDescent="0.25">
      <c r="A22">
        <v>0.36</v>
      </c>
      <c r="B22">
        <v>0.37</v>
      </c>
      <c r="C22">
        <f t="shared" si="2"/>
        <v>0.36499999999999999</v>
      </c>
      <c r="D22">
        <f t="shared" si="3"/>
        <v>78.019153749999987</v>
      </c>
      <c r="E22" s="4" t="s">
        <v>8</v>
      </c>
    </row>
    <row r="23" spans="1:5" x14ac:dyDescent="0.25">
      <c r="A23">
        <v>0.121</v>
      </c>
      <c r="B23">
        <v>0.16700000000000001</v>
      </c>
      <c r="C23">
        <f t="shared" si="2"/>
        <v>0.14400000000000002</v>
      </c>
      <c r="D23">
        <f t="shared" si="3"/>
        <v>35.643033599999995</v>
      </c>
      <c r="E23" s="4"/>
    </row>
    <row r="24" spans="1:5" x14ac:dyDescent="0.25">
      <c r="A24">
        <v>0.13600000000000001</v>
      </c>
      <c r="B24">
        <v>0.16700000000000001</v>
      </c>
      <c r="C24">
        <f t="shared" si="2"/>
        <v>0.15150000000000002</v>
      </c>
      <c r="D24">
        <f t="shared" si="3"/>
        <v>36.902838037500004</v>
      </c>
      <c r="E24" s="4"/>
    </row>
    <row r="25" spans="1:5" x14ac:dyDescent="0.25">
      <c r="A25">
        <v>9.2999999999999999E-2</v>
      </c>
      <c r="B25">
        <v>0.10299999999999999</v>
      </c>
      <c r="C25">
        <f t="shared" si="2"/>
        <v>9.8000000000000004E-2</v>
      </c>
      <c r="D25">
        <f t="shared" si="3"/>
        <v>28.190265400000001</v>
      </c>
      <c r="E25" s="5"/>
    </row>
    <row r="26" spans="1:5" x14ac:dyDescent="0.25">
      <c r="A26">
        <v>8.6999999999999994E-2</v>
      </c>
      <c r="B26">
        <v>0.114</v>
      </c>
      <c r="C26">
        <f t="shared" si="2"/>
        <v>0.10050000000000001</v>
      </c>
      <c r="D26">
        <f t="shared" si="3"/>
        <v>28.583197837500002</v>
      </c>
      <c r="E26" s="5"/>
    </row>
    <row r="27" spans="1:5" x14ac:dyDescent="0.25">
      <c r="A27">
        <v>0.114</v>
      </c>
      <c r="B27">
        <v>0.128</v>
      </c>
      <c r="C27">
        <f t="shared" si="2"/>
        <v>0.121</v>
      </c>
      <c r="D27">
        <f t="shared" si="3"/>
        <v>31.857745350000002</v>
      </c>
      <c r="E27" s="5" t="s">
        <v>13</v>
      </c>
    </row>
    <row r="28" spans="1:5" x14ac:dyDescent="0.25">
      <c r="A28">
        <v>0.09</v>
      </c>
      <c r="B28">
        <v>0.107</v>
      </c>
      <c r="C28">
        <f t="shared" si="2"/>
        <v>9.8500000000000004E-2</v>
      </c>
      <c r="D28">
        <f t="shared" si="3"/>
        <v>28.268740537500001</v>
      </c>
      <c r="E28" s="5"/>
    </row>
    <row r="29" spans="1:5" x14ac:dyDescent="0.25">
      <c r="A29">
        <v>0.08</v>
      </c>
      <c r="B29">
        <v>9.8000000000000004E-2</v>
      </c>
      <c r="C29">
        <f t="shared" si="2"/>
        <v>8.8999999999999996E-2</v>
      </c>
      <c r="D29">
        <f t="shared" si="3"/>
        <v>26.787233350000001</v>
      </c>
      <c r="E29" s="5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eyhood song</dc:creator>
  <cp:lastModifiedBy>honeyhood song</cp:lastModifiedBy>
  <dcterms:created xsi:type="dcterms:W3CDTF">2024-07-16T08:10:00Z</dcterms:created>
  <dcterms:modified xsi:type="dcterms:W3CDTF">2024-08-13T13:25:01Z</dcterms:modified>
</cp:coreProperties>
</file>